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1" firstSheet="0" activeTab="0"/>
  </bookViews>
  <sheets>
    <sheet name="TableS12" sheetId="1" state="visible" r:id="rId2"/>
  </sheets>
  <definedNames>
    <definedName function="false" hidden="false" name="cutoff" vbProcedure="false">TableS12!$D$2</definedName>
    <definedName function="false" hidden="false" name="running_sum" vbProcedure="false">TableS12!$E$5:$E$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15">
  <si>
    <t xml:space="preserve">Table S16 Running</t>
  </si>
  <si>
    <t xml:space="preserve">Sum Method Example</t>
  </si>
  <si>
    <t xml:space="preserve">Limit →</t>
  </si>
  <si>
    <t xml:space="preserve">5'</t>
  </si>
  <si>
    <t xml:space="preserve">Phred score (Q)</t>
  </si>
  <si>
    <t xml:space="preserve">p =  (10^(Q / -10)</t>
  </si>
  <si>
    <t xml:space="preserve">Limit – p</t>
  </si>
  <si>
    <t xml:space="preserve">Running sum of column D, but when sum &lt; 0, set sum to 0</t>
  </si>
  <si>
    <t xml:space="preserve">Start position (First positive value)</t>
  </si>
  <si>
    <t xml:space="preserve">End position (Maximum value in Column E)</t>
  </si>
  <si>
    <t xml:space="preserve">G</t>
  </si>
  <si>
    <t xml:space="preserve">T</t>
  </si>
  <si>
    <t xml:space="preserve">C</t>
  </si>
  <si>
    <t xml:space="preserve">A</t>
  </si>
  <si>
    <t xml:space="preserve">3'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83CAFF"/>
        <bgColor rgb="FF9999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reen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3.56"/>
    <col collapsed="false" customWidth="true" hidden="false" outlineLevel="0" max="2" min="2" style="0" width="16.7"/>
    <col collapsed="false" customWidth="true" hidden="false" outlineLevel="0" max="3" min="3" style="1" width="19.7"/>
    <col collapsed="false" customWidth="false" hidden="false" outlineLevel="0" max="4" min="4" style="1" width="11.56"/>
    <col collapsed="false" customWidth="true" hidden="false" outlineLevel="0" max="5" min="5" style="1" width="23.7"/>
    <col collapsed="false" customWidth="true" hidden="false" outlineLevel="0" max="6" min="6" style="0" width="16.7"/>
    <col collapsed="false" customWidth="true" hidden="false" outlineLevel="0" max="7" min="7" style="0" width="21.56"/>
  </cols>
  <sheetData>
    <row r="1" customFormat="false" ht="12.75" hidden="false" customHeight="false" outlineLevel="0" collapsed="false">
      <c r="B1" s="0" t="s">
        <v>0</v>
      </c>
      <c r="C1" s="1" t="s">
        <v>1</v>
      </c>
    </row>
    <row r="2" customFormat="false" ht="12.75" hidden="false" customHeight="false" outlineLevel="0" collapsed="false">
      <c r="C2" s="2" t="s">
        <v>2</v>
      </c>
      <c r="D2" s="3" t="n">
        <v>0.05</v>
      </c>
    </row>
    <row r="4" s="4" customFormat="true" ht="38.25" hidden="false" customHeight="false" outlineLevel="0" collapsed="false">
      <c r="A4" s="4" t="s">
        <v>3</v>
      </c>
      <c r="B4" s="4" t="s">
        <v>4</v>
      </c>
      <c r="C4" s="5" t="s">
        <v>5</v>
      </c>
      <c r="D4" s="5" t="s">
        <v>6</v>
      </c>
      <c r="E4" s="6" t="s">
        <v>7</v>
      </c>
      <c r="F4" s="7" t="s">
        <v>8</v>
      </c>
      <c r="G4" s="7" t="s">
        <v>9</v>
      </c>
    </row>
    <row r="5" customFormat="false" ht="12.75" hidden="false" customHeight="false" outlineLevel="0" collapsed="false">
      <c r="A5" s="0" t="s">
        <v>10</v>
      </c>
      <c r="B5" s="0" t="n">
        <v>4</v>
      </c>
      <c r="C5" s="1" t="n">
        <f aca="false">10^(B5/-10)</f>
        <v>0.398107170553497</v>
      </c>
      <c r="D5" s="1" t="n">
        <f aca="false">cutoff-C5</f>
        <v>-0.348107170553497</v>
      </c>
      <c r="E5" s="1" t="n">
        <f aca="false">IF(D5&lt;0,0,D5)</f>
        <v>0</v>
      </c>
      <c r="F5" s="0" t="str">
        <f aca="false">IF(E5&gt;0,"Start valid region","")</f>
        <v/>
      </c>
      <c r="G5" s="0" t="str">
        <f aca="false">IF(E5=MAX(running_sum),"end valid region","")</f>
        <v/>
      </c>
    </row>
    <row r="6" customFormat="false" ht="12.75" hidden="false" customHeight="false" outlineLevel="0" collapsed="false">
      <c r="A6" s="0" t="s">
        <v>11</v>
      </c>
      <c r="B6" s="0" t="n">
        <v>8</v>
      </c>
      <c r="C6" s="1" t="n">
        <f aca="false">10^(B6/-10)</f>
        <v>0.158489319246111</v>
      </c>
      <c r="D6" s="1" t="n">
        <f aca="false">cutoff-C6</f>
        <v>-0.108489319246111</v>
      </c>
      <c r="E6" s="1" t="n">
        <f aca="false">IF(E5+D6&lt;0,0,E5+D6)</f>
        <v>0</v>
      </c>
      <c r="F6" s="0" t="str">
        <f aca="false">IF(AND(E5=0,E6&gt;0),"Start","")</f>
        <v/>
      </c>
      <c r="G6" s="0" t="str">
        <f aca="false">IF(E6=MAX(running_sum),"end valid region","")</f>
        <v/>
      </c>
    </row>
    <row r="7" customFormat="false" ht="12.75" hidden="false" customHeight="false" outlineLevel="0" collapsed="false">
      <c r="A7" s="0" t="s">
        <v>10</v>
      </c>
      <c r="B7" s="0" t="n">
        <v>15</v>
      </c>
      <c r="C7" s="1" t="n">
        <f aca="false">10^(B7/-10)</f>
        <v>0.0316227766016838</v>
      </c>
      <c r="D7" s="1" t="n">
        <f aca="false">cutoff-C7</f>
        <v>0.0183772233983162</v>
      </c>
      <c r="E7" s="1" t="n">
        <f aca="false">IF(E6+D7&lt;0,0,E6+D7)</f>
        <v>0.0183772233983162</v>
      </c>
      <c r="F7" s="0" t="str">
        <f aca="false">IF(AND(E6=0,E7&gt;0),"Start valid region","")</f>
        <v>Start valid region</v>
      </c>
      <c r="G7" s="0" t="str">
        <f aca="false">IF(E7=MAX(running_sum),"end valid region","")</f>
        <v/>
      </c>
    </row>
    <row r="8" customFormat="false" ht="12.75" hidden="false" customHeight="false" outlineLevel="0" collapsed="false">
      <c r="A8" s="0" t="s">
        <v>12</v>
      </c>
      <c r="B8" s="0" t="n">
        <v>30</v>
      </c>
      <c r="C8" s="1" t="n">
        <f aca="false">10^(B8/-10)</f>
        <v>0.001</v>
      </c>
      <c r="D8" s="1" t="n">
        <f aca="false">cutoff-C8</f>
        <v>0.049</v>
      </c>
      <c r="E8" s="1" t="n">
        <f aca="false">IF(E7+D8&lt;0,0,E7+D8)</f>
        <v>0.0673772233983162</v>
      </c>
      <c r="F8" s="0" t="str">
        <f aca="false">IF(AND(E7=0,E8&gt;0),"Start valid region","")</f>
        <v/>
      </c>
      <c r="G8" s="0" t="str">
        <f aca="false">IF(E8=MAX(running_sum),"end valid region","")</f>
        <v/>
      </c>
    </row>
    <row r="9" customFormat="false" ht="12.75" hidden="false" customHeight="false" outlineLevel="0" collapsed="false">
      <c r="A9" s="0" t="s">
        <v>13</v>
      </c>
      <c r="B9" s="0" t="n">
        <v>32</v>
      </c>
      <c r="C9" s="1" t="n">
        <f aca="false">10^(B9/-10)</f>
        <v>0.000630957344480193</v>
      </c>
      <c r="D9" s="1" t="n">
        <f aca="false">cutoff-C9</f>
        <v>0.0493690426555198</v>
      </c>
      <c r="E9" s="1" t="n">
        <f aca="false">IF(E8+D9&lt;0,0,E8+D9)</f>
        <v>0.116746266053836</v>
      </c>
      <c r="F9" s="0" t="str">
        <f aca="false">IF(AND(E8=0,E9&gt;0),"Start valid region","")</f>
        <v/>
      </c>
      <c r="G9" s="0" t="str">
        <f aca="false">IF(E9=MAX(running_sum),"end valid region","")</f>
        <v/>
      </c>
    </row>
    <row r="10" customFormat="false" ht="12.75" hidden="false" customHeight="false" outlineLevel="0" collapsed="false">
      <c r="A10" s="0" t="s">
        <v>12</v>
      </c>
      <c r="B10" s="0" t="n">
        <v>23</v>
      </c>
      <c r="C10" s="1" t="n">
        <f aca="false">10^(B10/-10)</f>
        <v>0.00501187233627273</v>
      </c>
      <c r="D10" s="1" t="n">
        <f aca="false">cutoff-C10</f>
        <v>0.0449881276637273</v>
      </c>
      <c r="E10" s="1" t="n">
        <f aca="false">IF(E9+D10&lt;0,0,E9+D10)</f>
        <v>0.161734393717563</v>
      </c>
      <c r="F10" s="0" t="str">
        <f aca="false">IF(AND(E9=0,E10&gt;0),"Start valid region","")</f>
        <v/>
      </c>
      <c r="G10" s="0" t="str">
        <f aca="false">IF(E10=MAX(running_sum),"end valid region","")</f>
        <v/>
      </c>
    </row>
    <row r="11" customFormat="false" ht="12.75" hidden="false" customHeight="false" outlineLevel="0" collapsed="false">
      <c r="A11" s="0" t="s">
        <v>10</v>
      </c>
      <c r="B11" s="0" t="n">
        <v>10</v>
      </c>
      <c r="C11" s="1" t="n">
        <f aca="false">10^(B11/-10)</f>
        <v>0.1</v>
      </c>
      <c r="D11" s="1" t="n">
        <f aca="false">cutoff-C11</f>
        <v>-0.05</v>
      </c>
      <c r="E11" s="1" t="n">
        <f aca="false">IF(E10+D11&lt;0,0,E10+D11)</f>
        <v>0.111734393717563</v>
      </c>
      <c r="F11" s="0" t="str">
        <f aca="false">IF(AND(E10=0,E11&gt;0),"Start valid region","")</f>
        <v/>
      </c>
      <c r="G11" s="0" t="str">
        <f aca="false">IF(E11=MAX(running_sum),"end valid region","")</f>
        <v/>
      </c>
    </row>
    <row r="12" customFormat="false" ht="12.75" hidden="false" customHeight="false" outlineLevel="0" collapsed="false">
      <c r="A12" s="0" t="s">
        <v>11</v>
      </c>
      <c r="B12" s="0" t="n">
        <v>31</v>
      </c>
      <c r="C12" s="1" t="n">
        <f aca="false">10^(B12/-10)</f>
        <v>0.000794328234724281</v>
      </c>
      <c r="D12" s="1" t="n">
        <f aca="false">cutoff-C12</f>
        <v>0.0492056717652757</v>
      </c>
      <c r="E12" s="1" t="n">
        <f aca="false">IF(E11+D12&lt;0,0,E11+D12)</f>
        <v>0.160940065482839</v>
      </c>
      <c r="F12" s="0" t="str">
        <f aca="false">IF(AND(E11=0,E12&gt;0),"Start valid region","")</f>
        <v/>
      </c>
      <c r="G12" s="0" t="str">
        <f aca="false">IF(E12=MAX(running_sum),"end valid region","")</f>
        <v/>
      </c>
    </row>
    <row r="13" customFormat="false" ht="12.75" hidden="false" customHeight="false" outlineLevel="0" collapsed="false">
      <c r="A13" s="0" t="s">
        <v>13</v>
      </c>
      <c r="B13" s="0" t="n">
        <v>31</v>
      </c>
      <c r="C13" s="1" t="n">
        <f aca="false">10^(B13/-10)</f>
        <v>0.000794328234724281</v>
      </c>
      <c r="D13" s="1" t="n">
        <f aca="false">cutoff-C13</f>
        <v>0.0492056717652757</v>
      </c>
      <c r="E13" s="1" t="n">
        <f aca="false">IF(E12+D13&lt;0,0,E12+D13)</f>
        <v>0.210145737248115</v>
      </c>
      <c r="F13" s="0" t="str">
        <f aca="false">IF(AND(E12=0,E13&gt;0),"Start valid region","")</f>
        <v/>
      </c>
      <c r="G13" s="0" t="str">
        <f aca="false">IF(E13=MAX(running_sum),"end valid region","")</f>
        <v/>
      </c>
    </row>
    <row r="14" customFormat="false" ht="12.75" hidden="false" customHeight="false" outlineLevel="0" collapsed="false">
      <c r="A14" s="0" t="s">
        <v>12</v>
      </c>
      <c r="B14" s="0" t="n">
        <v>20</v>
      </c>
      <c r="C14" s="1" t="n">
        <f aca="false">10^(B14/-10)</f>
        <v>0.01</v>
      </c>
      <c r="D14" s="1" t="n">
        <f aca="false">cutoff-C14</f>
        <v>0.04</v>
      </c>
      <c r="E14" s="1" t="n">
        <f aca="false">IF(E13+D14&lt;0,0,E13+D14)</f>
        <v>0.250145737248115</v>
      </c>
      <c r="F14" s="0" t="str">
        <f aca="false">IF(AND(E13=0,E14&gt;0),"Start valid region","")</f>
        <v/>
      </c>
      <c r="G14" s="0" t="str">
        <f aca="false">IF(E14=MAX(running_sum),"end valid region","")</f>
        <v/>
      </c>
    </row>
    <row r="15" customFormat="false" ht="12.75" hidden="false" customHeight="false" outlineLevel="0" collapsed="false">
      <c r="A15" s="0" t="s">
        <v>11</v>
      </c>
      <c r="B15" s="0" t="n">
        <v>28</v>
      </c>
      <c r="C15" s="1" t="n">
        <f aca="false">10^(B15/-10)</f>
        <v>0.00158489319246111</v>
      </c>
      <c r="D15" s="1" t="n">
        <f aca="false">cutoff-C15</f>
        <v>0.0484151068075389</v>
      </c>
      <c r="E15" s="1" t="n">
        <f aca="false">IF(E14+D15&lt;0,0,E14+D15)</f>
        <v>0.298560844055654</v>
      </c>
      <c r="F15" s="0" t="str">
        <f aca="false">IF(AND(E14=0,E15&gt;0),"Start valid region","")</f>
        <v/>
      </c>
      <c r="G15" s="0" t="str">
        <f aca="false">IF(E15=MAX(running_sum),"end valid region","")</f>
        <v/>
      </c>
    </row>
    <row r="16" customFormat="false" ht="12.75" hidden="false" customHeight="false" outlineLevel="0" collapsed="false">
      <c r="A16" s="0" t="s">
        <v>10</v>
      </c>
      <c r="B16" s="0" t="n">
        <v>29</v>
      </c>
      <c r="C16" s="1" t="n">
        <f aca="false">10^(B16/-10)</f>
        <v>0.00125892541179417</v>
      </c>
      <c r="D16" s="1" t="n">
        <f aca="false">cutoff-C16</f>
        <v>0.0487410745882058</v>
      </c>
      <c r="E16" s="1" t="n">
        <f aca="false">IF(E15+D16&lt;0,0,E15+D16)</f>
        <v>0.347301918643859</v>
      </c>
      <c r="F16" s="0" t="str">
        <f aca="false">IF(AND(E15=0,E16&gt;0),"Start valid region","")</f>
        <v/>
      </c>
      <c r="G16" s="0" t="str">
        <f aca="false">IF(E16=MAX(running_sum),"end valid region","")</f>
        <v/>
      </c>
    </row>
    <row r="17" customFormat="false" ht="12.75" hidden="false" customHeight="false" outlineLevel="0" collapsed="false">
      <c r="A17" s="0" t="s">
        <v>10</v>
      </c>
      <c r="B17" s="0" t="n">
        <v>30</v>
      </c>
      <c r="C17" s="1" t="n">
        <f aca="false">10^(B17/-10)</f>
        <v>0.001</v>
      </c>
      <c r="D17" s="1" t="n">
        <f aca="false">cutoff-C17</f>
        <v>0.049</v>
      </c>
      <c r="E17" s="1" t="n">
        <f aca="false">IF(E16+D17&lt;0,0,E16+D17)</f>
        <v>0.396301918643859</v>
      </c>
      <c r="F17" s="0" t="str">
        <f aca="false">IF(AND(E16=0,E17&gt;0),"Start valid region","")</f>
        <v/>
      </c>
      <c r="G17" s="0" t="str">
        <f aca="false">IF(E17=MAX(running_sum),"end valid region","")</f>
        <v/>
      </c>
    </row>
    <row r="18" customFormat="false" ht="12.75" hidden="false" customHeight="false" outlineLevel="0" collapsed="false">
      <c r="A18" s="0" t="s">
        <v>10</v>
      </c>
      <c r="B18" s="0" t="n">
        <v>10</v>
      </c>
      <c r="C18" s="1" t="n">
        <f aca="false">10^(B18/-10)</f>
        <v>0.1</v>
      </c>
      <c r="D18" s="1" t="n">
        <f aca="false">cutoff-C18</f>
        <v>-0.05</v>
      </c>
      <c r="E18" s="1" t="n">
        <f aca="false">IF(E17+D18&lt;0,0,E17+D18)</f>
        <v>0.346301918643859</v>
      </c>
      <c r="F18" s="0" t="str">
        <f aca="false">IF(AND(E17=0,E18&gt;0),"Start valid region","")</f>
        <v/>
      </c>
      <c r="G18" s="0" t="str">
        <f aca="false">IF(E18=MAX(running_sum),"end valid region","")</f>
        <v/>
      </c>
    </row>
    <row r="19" customFormat="false" ht="12.75" hidden="false" customHeight="false" outlineLevel="0" collapsed="false">
      <c r="A19" s="0" t="s">
        <v>11</v>
      </c>
      <c r="B19" s="0" t="n">
        <v>31</v>
      </c>
      <c r="C19" s="1" t="n">
        <f aca="false">10^(B19/-10)</f>
        <v>0.000794328234724281</v>
      </c>
      <c r="D19" s="1" t="n">
        <f aca="false">cutoff-C19</f>
        <v>0.0492056717652757</v>
      </c>
      <c r="E19" s="1" t="n">
        <f aca="false">IF(E18+D19&lt;0,0,E18+D19)</f>
        <v>0.395507590409135</v>
      </c>
      <c r="F19" s="0" t="str">
        <f aca="false">IF(AND(E18=0,E19&gt;0),"Start valid region","")</f>
        <v/>
      </c>
      <c r="G19" s="0" t="str">
        <f aca="false">IF(E19=MAX(running_sum),"end valid region","")</f>
        <v/>
      </c>
    </row>
    <row r="20" customFormat="false" ht="12.75" hidden="false" customHeight="false" outlineLevel="0" collapsed="false">
      <c r="A20" s="0" t="s">
        <v>13</v>
      </c>
      <c r="B20" s="0" t="n">
        <v>31</v>
      </c>
      <c r="C20" s="1" t="n">
        <f aca="false">10^(B20/-10)</f>
        <v>0.000794328234724281</v>
      </c>
      <c r="D20" s="1" t="n">
        <f aca="false">cutoff-C20</f>
        <v>0.0492056717652757</v>
      </c>
      <c r="E20" s="1" t="n">
        <f aca="false">IF(E19+D20&lt;0,0,E19+D20)</f>
        <v>0.444713262174411</v>
      </c>
      <c r="F20" s="0" t="str">
        <f aca="false">IF(AND(E19=0,E20&gt;0),"Start valid region","")</f>
        <v/>
      </c>
      <c r="G20" s="0" t="str">
        <f aca="false">IF(E20=MAX(running_sum),"end valid region","")</f>
        <v/>
      </c>
    </row>
    <row r="21" customFormat="false" ht="12.75" hidden="false" customHeight="false" outlineLevel="0" collapsed="false">
      <c r="A21" s="0" t="s">
        <v>12</v>
      </c>
      <c r="B21" s="0" t="n">
        <v>20</v>
      </c>
      <c r="C21" s="1" t="n">
        <f aca="false">10^(B21/-10)</f>
        <v>0.01</v>
      </c>
      <c r="D21" s="1" t="n">
        <f aca="false">cutoff-C21</f>
        <v>0.04</v>
      </c>
      <c r="E21" s="1" t="n">
        <f aca="false">IF(E20+D21&lt;0,0,E20+D21)</f>
        <v>0.484713262174411</v>
      </c>
      <c r="F21" s="0" t="str">
        <f aca="false">IF(AND(E20=0,E21&gt;0),"Start valid region","")</f>
        <v/>
      </c>
      <c r="G21" s="0" t="str">
        <f aca="false">IF(E21=MAX(running_sum),"end valid region","")</f>
        <v/>
      </c>
    </row>
    <row r="22" customFormat="false" ht="12.75" hidden="false" customHeight="false" outlineLevel="0" collapsed="false">
      <c r="A22" s="0" t="s">
        <v>11</v>
      </c>
      <c r="B22" s="0" t="n">
        <v>28</v>
      </c>
      <c r="C22" s="1" t="n">
        <f aca="false">10^(B22/-10)</f>
        <v>0.00158489319246111</v>
      </c>
      <c r="D22" s="1" t="n">
        <f aca="false">cutoff-C22</f>
        <v>0.0484151068075389</v>
      </c>
      <c r="E22" s="1" t="n">
        <f aca="false">IF(E21+D22&lt;0,0,E21+D22)</f>
        <v>0.53312836898195</v>
      </c>
      <c r="F22" s="0" t="str">
        <f aca="false">IF(AND(E21=0,E22&gt;0),"Start valid region","")</f>
        <v/>
      </c>
      <c r="G22" s="0" t="str">
        <f aca="false">IF(E22=MAX(running_sum),"end valid region","")</f>
        <v/>
      </c>
    </row>
    <row r="23" customFormat="false" ht="12.75" hidden="false" customHeight="false" outlineLevel="0" collapsed="false">
      <c r="A23" s="0" t="s">
        <v>10</v>
      </c>
      <c r="B23" s="0" t="n">
        <v>32</v>
      </c>
      <c r="C23" s="1" t="n">
        <f aca="false">10^(B23/-10)</f>
        <v>0.000630957344480193</v>
      </c>
      <c r="D23" s="1" t="n">
        <f aca="false">cutoff-C23</f>
        <v>0.0493690426555198</v>
      </c>
      <c r="E23" s="1" t="n">
        <f aca="false">IF(E22+D23&lt;0,0,E22+D23)</f>
        <v>0.58249741163747</v>
      </c>
      <c r="F23" s="0" t="str">
        <f aca="false">IF(AND(E22=0,E23&gt;0),"Start valid region","")</f>
        <v/>
      </c>
      <c r="G23" s="0" t="str">
        <f aca="false">IF(E23=MAX(running_sum),"end valid region","")</f>
        <v/>
      </c>
    </row>
    <row r="24" customFormat="false" ht="12.75" hidden="false" customHeight="false" outlineLevel="0" collapsed="false">
      <c r="A24" s="0" t="s">
        <v>10</v>
      </c>
      <c r="B24" s="0" t="n">
        <v>31</v>
      </c>
      <c r="C24" s="1" t="n">
        <f aca="false">10^(B24/-10)</f>
        <v>0.000794328234724281</v>
      </c>
      <c r="D24" s="1" t="n">
        <f aca="false">cutoff-C24</f>
        <v>0.0492056717652757</v>
      </c>
      <c r="E24" s="1" t="n">
        <f aca="false">IF(E23+D24&lt;0,0,E23+D24)</f>
        <v>0.631703083402745</v>
      </c>
      <c r="F24" s="0" t="str">
        <f aca="false">IF(AND(E23=0,E24&gt;0),"Start valid region","")</f>
        <v/>
      </c>
      <c r="G24" s="0" t="str">
        <f aca="false">IF(E24=MAX(running_sum),"end valid region","")</f>
        <v/>
      </c>
    </row>
    <row r="25" customFormat="false" ht="12.75" hidden="false" customHeight="false" outlineLevel="0" collapsed="false">
      <c r="A25" s="0" t="s">
        <v>10</v>
      </c>
      <c r="B25" s="0" t="n">
        <v>32</v>
      </c>
      <c r="C25" s="1" t="n">
        <f aca="false">10^(B25/-10)</f>
        <v>0.000630957344480193</v>
      </c>
      <c r="D25" s="1" t="n">
        <f aca="false">cutoff-C25</f>
        <v>0.0493690426555198</v>
      </c>
      <c r="E25" s="1" t="n">
        <f aca="false">IF(E24+D25&lt;0,0,E24+D25)</f>
        <v>0.681072126058265</v>
      </c>
      <c r="F25" s="0" t="str">
        <f aca="false">IF(AND(E24=0,E25&gt;0),"Start valid region","")</f>
        <v/>
      </c>
      <c r="G25" s="0" t="str">
        <f aca="false">IF(E25=MAX(running_sum),"end valid region","")</f>
        <v/>
      </c>
    </row>
    <row r="26" customFormat="false" ht="12.75" hidden="false" customHeight="false" outlineLevel="0" collapsed="false">
      <c r="A26" s="0" t="s">
        <v>11</v>
      </c>
      <c r="B26" s="0" t="n">
        <v>33</v>
      </c>
      <c r="C26" s="1" t="n">
        <f aca="false">10^(B26/-10)</f>
        <v>0.000501187233627273</v>
      </c>
      <c r="D26" s="1" t="n">
        <f aca="false">cutoff-C26</f>
        <v>0.0494988127663727</v>
      </c>
      <c r="E26" s="1" t="n">
        <f aca="false">IF(E25+D26&lt;0,0,E25+D26)</f>
        <v>0.730570938824638</v>
      </c>
      <c r="F26" s="0" t="str">
        <f aca="false">IF(AND(E25=0,E26&gt;0),"Start valid region","")</f>
        <v/>
      </c>
      <c r="G26" s="0" t="str">
        <f aca="false">IF(E26=MAX(running_sum),"end valid region","")</f>
        <v/>
      </c>
    </row>
    <row r="27" customFormat="false" ht="12.75" hidden="false" customHeight="false" outlineLevel="0" collapsed="false">
      <c r="A27" s="0" t="s">
        <v>13</v>
      </c>
      <c r="B27" s="0" t="n">
        <v>29</v>
      </c>
      <c r="C27" s="1" t="n">
        <f aca="false">10^(B27/-10)</f>
        <v>0.00125892541179417</v>
      </c>
      <c r="D27" s="1" t="n">
        <f aca="false">cutoff-C27</f>
        <v>0.0487410745882058</v>
      </c>
      <c r="E27" s="1" t="n">
        <f aca="false">IF(E26+D27&lt;0,0,E26+D27)</f>
        <v>0.779312013412844</v>
      </c>
      <c r="F27" s="0" t="str">
        <f aca="false">IF(AND(E26=0,E27&gt;0),"Start valid region","")</f>
        <v/>
      </c>
      <c r="G27" s="0" t="str">
        <f aca="false">IF(E27=MAX(running_sum),"end valid region","")</f>
        <v/>
      </c>
    </row>
    <row r="28" customFormat="false" ht="12.75" hidden="false" customHeight="false" outlineLevel="0" collapsed="false">
      <c r="A28" s="0" t="s">
        <v>12</v>
      </c>
      <c r="B28" s="0" t="n">
        <v>30</v>
      </c>
      <c r="C28" s="1" t="n">
        <f aca="false">10^(B28/-10)</f>
        <v>0.001</v>
      </c>
      <c r="D28" s="1" t="n">
        <f aca="false">cutoff-C28</f>
        <v>0.049</v>
      </c>
      <c r="E28" s="1" t="n">
        <f aca="false">IF(E27+D28&lt;0,0,E27+D28)</f>
        <v>0.828312013412844</v>
      </c>
      <c r="F28" s="0" t="str">
        <f aca="false">IF(AND(E27=0,E28&gt;0),"Start valid region","")</f>
        <v/>
      </c>
      <c r="G28" s="0" t="str">
        <f aca="false">IF(E28=MAX(running_sum),"end valid region","")</f>
        <v/>
      </c>
    </row>
    <row r="29" customFormat="false" ht="12.75" hidden="false" customHeight="false" outlineLevel="0" collapsed="false">
      <c r="A29" s="0" t="s">
        <v>11</v>
      </c>
      <c r="B29" s="0" t="n">
        <v>31</v>
      </c>
      <c r="C29" s="1" t="n">
        <f aca="false">10^(B29/-10)</f>
        <v>0.000794328234724281</v>
      </c>
      <c r="D29" s="1" t="n">
        <f aca="false">cutoff-C29</f>
        <v>0.0492056717652757</v>
      </c>
      <c r="E29" s="1" t="n">
        <f aca="false">IF(E28+D29&lt;0,0,E28+D29)</f>
        <v>0.877517685178119</v>
      </c>
      <c r="F29" s="0" t="str">
        <f aca="false">IF(AND(E28=0,E29&gt;0),"Start valid region","")</f>
        <v/>
      </c>
      <c r="G29" s="0" t="str">
        <f aca="false">IF(E29=MAX(running_sum),"end valid region","")</f>
        <v/>
      </c>
    </row>
    <row r="30" customFormat="false" ht="12.75" hidden="false" customHeight="false" outlineLevel="0" collapsed="false">
      <c r="A30" s="0" t="s">
        <v>13</v>
      </c>
      <c r="B30" s="0" t="n">
        <v>32</v>
      </c>
      <c r="C30" s="1" t="n">
        <f aca="false">10^(B30/-10)</f>
        <v>0.000630957344480193</v>
      </c>
      <c r="D30" s="1" t="n">
        <f aca="false">cutoff-C30</f>
        <v>0.0493690426555198</v>
      </c>
      <c r="E30" s="1" t="n">
        <f aca="false">IF(E29+D30&lt;0,0,E29+D30)</f>
        <v>0.926886727833639</v>
      </c>
      <c r="F30" s="0" t="str">
        <f aca="false">IF(AND(E29=0,E30&gt;0),"Start valid region","")</f>
        <v/>
      </c>
      <c r="G30" s="0" t="str">
        <f aca="false">IF(E30=MAX(running_sum),"end valid region","")</f>
        <v/>
      </c>
    </row>
    <row r="31" customFormat="false" ht="12.75" hidden="false" customHeight="false" outlineLevel="0" collapsed="false">
      <c r="A31" s="0" t="s">
        <v>12</v>
      </c>
      <c r="B31" s="0" t="n">
        <v>32</v>
      </c>
      <c r="C31" s="1" t="n">
        <f aca="false">10^(B31/-10)</f>
        <v>0.000630957344480193</v>
      </c>
      <c r="D31" s="1" t="n">
        <f aca="false">cutoff-C31</f>
        <v>0.0493690426555198</v>
      </c>
      <c r="E31" s="1" t="n">
        <f aca="false">IF(E30+D31&lt;0,0,E30+D31)</f>
        <v>0.976255770489159</v>
      </c>
      <c r="F31" s="0" t="str">
        <f aca="false">IF(AND(E30=0,E31&gt;0),"Start valid region","")</f>
        <v/>
      </c>
      <c r="G31" s="0" t="str">
        <f aca="false">IF(E31=MAX(running_sum),"end valid region","")</f>
        <v/>
      </c>
    </row>
    <row r="32" customFormat="false" ht="12.75" hidden="false" customHeight="false" outlineLevel="0" collapsed="false">
      <c r="A32" s="0" t="s">
        <v>10</v>
      </c>
      <c r="B32" s="0" t="n">
        <v>31</v>
      </c>
      <c r="C32" s="1" t="n">
        <f aca="false">10^(B32/-10)</f>
        <v>0.000794328234724281</v>
      </c>
      <c r="D32" s="1" t="n">
        <f aca="false">cutoff-C32</f>
        <v>0.0492056717652757</v>
      </c>
      <c r="E32" s="1" t="n">
        <f aca="false">IF(E31+D32&lt;0,0,E31+D32)</f>
        <v>1.02546144225443</v>
      </c>
      <c r="F32" s="0" t="str">
        <f aca="false">IF(AND(E31=0,E32&gt;0),"Start valid region","")</f>
        <v/>
      </c>
      <c r="G32" s="0" t="str">
        <f aca="false">IF(E32=MAX(running_sum),"end valid region","")</f>
        <v/>
      </c>
    </row>
    <row r="33" customFormat="false" ht="12.75" hidden="false" customHeight="false" outlineLevel="0" collapsed="false">
      <c r="A33" s="0" t="s">
        <v>11</v>
      </c>
      <c r="B33" s="0" t="n">
        <v>32</v>
      </c>
      <c r="C33" s="1" t="n">
        <f aca="false">10^(B33/-10)</f>
        <v>0.000630957344480193</v>
      </c>
      <c r="D33" s="1" t="n">
        <f aca="false">cutoff-C33</f>
        <v>0.0493690426555198</v>
      </c>
      <c r="E33" s="1" t="n">
        <f aca="false">IF(E32+D33&lt;0,0,E32+D33)</f>
        <v>1.07483048490995</v>
      </c>
      <c r="F33" s="0" t="str">
        <f aca="false">IF(AND(E32=0,E33&gt;0),"Start valid region","")</f>
        <v/>
      </c>
      <c r="G33" s="0" t="str">
        <f aca="false">IF(E33=MAX(running_sum),"end valid region","")</f>
        <v/>
      </c>
    </row>
    <row r="34" customFormat="false" ht="12.75" hidden="false" customHeight="false" outlineLevel="0" collapsed="false">
      <c r="A34" s="0" t="s">
        <v>13</v>
      </c>
      <c r="B34" s="0" t="n">
        <v>33</v>
      </c>
      <c r="C34" s="1" t="n">
        <f aca="false">10^(B34/-10)</f>
        <v>0.000501187233627273</v>
      </c>
      <c r="D34" s="1" t="n">
        <f aca="false">cutoff-C34</f>
        <v>0.0494988127663727</v>
      </c>
      <c r="E34" s="1" t="n">
        <f aca="false">IF(E33+D34&lt;0,0,E33+D34)</f>
        <v>1.12432929767633</v>
      </c>
      <c r="F34" s="0" t="str">
        <f aca="false">IF(AND(E33=0,E34&gt;0),"Start valid region","")</f>
        <v/>
      </c>
      <c r="G34" s="0" t="str">
        <f aca="false">IF(E34=MAX(running_sum),"end valid region","")</f>
        <v/>
      </c>
    </row>
    <row r="35" customFormat="false" ht="12.75" hidden="false" customHeight="false" outlineLevel="0" collapsed="false">
      <c r="A35" s="0" t="s">
        <v>12</v>
      </c>
      <c r="B35" s="0" t="n">
        <v>33</v>
      </c>
      <c r="C35" s="1" t="n">
        <f aca="false">10^(B35/-10)</f>
        <v>0.000501187233627273</v>
      </c>
      <c r="D35" s="1" t="n">
        <f aca="false">cutoff-C35</f>
        <v>0.0494988127663727</v>
      </c>
      <c r="E35" s="1" t="n">
        <f aca="false">IF(E34+D35&lt;0,0,E34+D35)</f>
        <v>1.1738281104427</v>
      </c>
      <c r="F35" s="0" t="str">
        <f aca="false">IF(AND(E34=0,E35&gt;0),"Start valid region","")</f>
        <v/>
      </c>
      <c r="G35" s="0" t="str">
        <f aca="false">IF(E35=MAX(running_sum),"end valid region","")</f>
        <v/>
      </c>
    </row>
    <row r="36" customFormat="false" ht="12.75" hidden="false" customHeight="false" outlineLevel="0" collapsed="false">
      <c r="A36" s="0" t="s">
        <v>11</v>
      </c>
      <c r="B36" s="0" t="n">
        <v>32</v>
      </c>
      <c r="C36" s="1" t="n">
        <f aca="false">10^(B36/-10)</f>
        <v>0.000630957344480193</v>
      </c>
      <c r="D36" s="1" t="n">
        <f aca="false">cutoff-C36</f>
        <v>0.0493690426555198</v>
      </c>
      <c r="E36" s="1" t="n">
        <f aca="false">IF(E35+D36&lt;0,0,E35+D36)</f>
        <v>1.22319715309822</v>
      </c>
      <c r="F36" s="0" t="str">
        <f aca="false">IF(AND(E35=0,E36&gt;0),"Start valid region","")</f>
        <v/>
      </c>
      <c r="G36" s="0" t="str">
        <f aca="false">IF(E36=MAX(running_sum),"end valid region","")</f>
        <v/>
      </c>
    </row>
    <row r="37" customFormat="false" ht="12.75" hidden="false" customHeight="false" outlineLevel="0" collapsed="false">
      <c r="A37" s="0" t="s">
        <v>10</v>
      </c>
      <c r="B37" s="0" t="n">
        <v>33</v>
      </c>
      <c r="C37" s="1" t="n">
        <f aca="false">10^(B37/-10)</f>
        <v>0.000501187233627273</v>
      </c>
      <c r="D37" s="1" t="n">
        <f aca="false">cutoff-C37</f>
        <v>0.0494988127663727</v>
      </c>
      <c r="E37" s="1" t="n">
        <f aca="false">IF(E36+D37&lt;0,0,E36+D37)</f>
        <v>1.27269596586459</v>
      </c>
      <c r="F37" s="0" t="str">
        <f aca="false">IF(AND(E36=0,E37&gt;0),"Start valid region","")</f>
        <v/>
      </c>
      <c r="G37" s="0" t="str">
        <f aca="false">IF(E37=MAX(running_sum),"end valid region","")</f>
        <v/>
      </c>
    </row>
    <row r="38" customFormat="false" ht="12.75" hidden="false" customHeight="false" outlineLevel="0" collapsed="false">
      <c r="A38" s="0" t="s">
        <v>10</v>
      </c>
      <c r="B38" s="0" t="n">
        <v>34</v>
      </c>
      <c r="C38" s="1" t="n">
        <f aca="false">10^(B38/-10)</f>
        <v>0.000398107170553497</v>
      </c>
      <c r="D38" s="1" t="n">
        <f aca="false">cutoff-C38</f>
        <v>0.0496018928294465</v>
      </c>
      <c r="E38" s="1" t="n">
        <f aca="false">IF(E37+D38&lt;0,0,E37+D38)</f>
        <v>1.32229785869404</v>
      </c>
      <c r="F38" s="0" t="str">
        <f aca="false">IF(AND(E37=0,E38&gt;0),"Start valid region","")</f>
        <v/>
      </c>
      <c r="G38" s="0" t="str">
        <f aca="false">IF(E38=MAX(running_sum),"end valid region","")</f>
        <v/>
      </c>
    </row>
    <row r="39" customFormat="false" ht="12.75" hidden="false" customHeight="false" outlineLevel="0" collapsed="false">
      <c r="A39" s="0" t="s">
        <v>10</v>
      </c>
      <c r="B39" s="0" t="n">
        <v>30</v>
      </c>
      <c r="C39" s="1" t="n">
        <f aca="false">10^(B39/-10)</f>
        <v>0.001</v>
      </c>
      <c r="D39" s="1" t="n">
        <f aca="false">cutoff-C39</f>
        <v>0.049</v>
      </c>
      <c r="E39" s="1" t="n">
        <f aca="false">IF(E38+D39&lt;0,0,E38+D39)</f>
        <v>1.37129785869404</v>
      </c>
      <c r="F39" s="0" t="str">
        <f aca="false">IF(AND(E38=0,E39&gt;0),"Start valid region","")</f>
        <v/>
      </c>
      <c r="G39" s="0" t="str">
        <f aca="false">IF(E39=MAX(running_sum),"end valid region","")</f>
        <v/>
      </c>
    </row>
    <row r="40" customFormat="false" ht="12.75" hidden="false" customHeight="false" outlineLevel="0" collapsed="false">
      <c r="A40" s="0" t="s">
        <v>11</v>
      </c>
      <c r="B40" s="0" t="n">
        <v>31</v>
      </c>
      <c r="C40" s="1" t="n">
        <f aca="false">10^(B40/-10)</f>
        <v>0.000794328234724281</v>
      </c>
      <c r="D40" s="1" t="n">
        <f aca="false">cutoff-C40</f>
        <v>0.0492056717652757</v>
      </c>
      <c r="E40" s="1" t="n">
        <f aca="false">IF(E39+D40&lt;0,0,E39+D40)</f>
        <v>1.42050353045931</v>
      </c>
      <c r="F40" s="0" t="str">
        <f aca="false">IF(AND(E39=0,E40&gt;0),"Start valid region","")</f>
        <v/>
      </c>
      <c r="G40" s="0" t="str">
        <f aca="false">IF(E40=MAX(running_sum),"end valid region","")</f>
        <v/>
      </c>
    </row>
    <row r="41" customFormat="false" ht="12.75" hidden="false" customHeight="false" outlineLevel="0" collapsed="false">
      <c r="A41" s="0" t="s">
        <v>13</v>
      </c>
      <c r="B41" s="0" t="n">
        <v>32</v>
      </c>
      <c r="C41" s="1" t="n">
        <f aca="false">10^(B41/-10)</f>
        <v>0.000630957344480193</v>
      </c>
      <c r="D41" s="1" t="n">
        <f aca="false">cutoff-C41</f>
        <v>0.0493690426555198</v>
      </c>
      <c r="E41" s="1" t="n">
        <f aca="false">IF(E40+D41&lt;0,0,E40+D41)</f>
        <v>1.46987257311483</v>
      </c>
      <c r="F41" s="0" t="str">
        <f aca="false">IF(AND(E40=0,E41&gt;0),"Start valid region","")</f>
        <v/>
      </c>
      <c r="G41" s="0" t="str">
        <f aca="false">IF(E41=MAX(running_sum),"end valid region","")</f>
        <v/>
      </c>
    </row>
    <row r="42" customFormat="false" ht="12.75" hidden="false" customHeight="false" outlineLevel="0" collapsed="false">
      <c r="A42" s="0" t="s">
        <v>11</v>
      </c>
      <c r="B42" s="0" t="n">
        <v>33</v>
      </c>
      <c r="C42" s="1" t="n">
        <f aca="false">10^(B42/-10)</f>
        <v>0.000501187233627273</v>
      </c>
      <c r="D42" s="1" t="n">
        <f aca="false">cutoff-C42</f>
        <v>0.0494988127663727</v>
      </c>
      <c r="E42" s="1" t="n">
        <f aca="false">IF(E41+D42&lt;0,0,E41+D42)</f>
        <v>1.51937138588121</v>
      </c>
      <c r="F42" s="0" t="str">
        <f aca="false">IF(AND(E41=0,E42&gt;0),"Start valid region","")</f>
        <v/>
      </c>
      <c r="G42" s="0" t="str">
        <f aca="false">IF(E42=MAX(running_sum),"end valid region","")</f>
        <v/>
      </c>
    </row>
    <row r="43" customFormat="false" ht="12.75" hidden="false" customHeight="false" outlineLevel="0" collapsed="false">
      <c r="A43" s="0" t="s">
        <v>13</v>
      </c>
      <c r="B43" s="0" t="n">
        <v>33</v>
      </c>
      <c r="C43" s="1" t="n">
        <f aca="false">10^(B43/-10)</f>
        <v>0.000501187233627273</v>
      </c>
      <c r="D43" s="1" t="n">
        <f aca="false">cutoff-C43</f>
        <v>0.0494988127663727</v>
      </c>
      <c r="E43" s="1" t="n">
        <f aca="false">IF(E42+D43&lt;0,0,E42+D43)</f>
        <v>1.56887019864758</v>
      </c>
      <c r="F43" s="0" t="str">
        <f aca="false">IF(AND(E42=0,E43&gt;0),"Start valid region","")</f>
        <v/>
      </c>
      <c r="G43" s="0" t="str">
        <f aca="false">IF(E43=MAX(running_sum),"end valid region","")</f>
        <v/>
      </c>
    </row>
    <row r="44" customFormat="false" ht="12.75" hidden="false" customHeight="false" outlineLevel="0" collapsed="false">
      <c r="A44" s="0" t="s">
        <v>12</v>
      </c>
      <c r="B44" s="0" t="n">
        <v>32</v>
      </c>
      <c r="C44" s="1" t="n">
        <f aca="false">10^(B44/-10)</f>
        <v>0.000630957344480193</v>
      </c>
      <c r="D44" s="1" t="n">
        <f aca="false">cutoff-C44</f>
        <v>0.0493690426555198</v>
      </c>
      <c r="E44" s="1" t="n">
        <f aca="false">IF(E43+D44&lt;0,0,E43+D44)</f>
        <v>1.6182392413031</v>
      </c>
      <c r="F44" s="0" t="str">
        <f aca="false">IF(AND(E43=0,E44&gt;0),"Start valid region","")</f>
        <v/>
      </c>
      <c r="G44" s="0" t="str">
        <f aca="false">IF(E44=MAX(running_sum),"end valid region","")</f>
        <v/>
      </c>
    </row>
    <row r="45" customFormat="false" ht="12.75" hidden="false" customHeight="false" outlineLevel="0" collapsed="false">
      <c r="A45" s="0" t="s">
        <v>11</v>
      </c>
      <c r="B45" s="0" t="n">
        <v>33</v>
      </c>
      <c r="C45" s="1" t="n">
        <f aca="false">10^(B45/-10)</f>
        <v>0.000501187233627273</v>
      </c>
      <c r="D45" s="1" t="n">
        <f aca="false">cutoff-C45</f>
        <v>0.0494988127663727</v>
      </c>
      <c r="E45" s="1" t="n">
        <f aca="false">IF(E44+D45&lt;0,0,E44+D45)</f>
        <v>1.66773805406947</v>
      </c>
      <c r="F45" s="0" t="str">
        <f aca="false">IF(AND(E44=0,E45&gt;0),"Start valid region","")</f>
        <v/>
      </c>
      <c r="G45" s="0" t="str">
        <f aca="false">IF(E45=MAX(running_sum),"end valid region","")</f>
        <v/>
      </c>
    </row>
    <row r="46" customFormat="false" ht="12.75" hidden="false" customHeight="false" outlineLevel="0" collapsed="false">
      <c r="A46" s="0" t="s">
        <v>10</v>
      </c>
      <c r="B46" s="0" t="n">
        <v>34</v>
      </c>
      <c r="C46" s="1" t="n">
        <f aca="false">10^(B46/-10)</f>
        <v>0.000398107170553497</v>
      </c>
      <c r="D46" s="1" t="n">
        <f aca="false">cutoff-C46</f>
        <v>0.0496018928294465</v>
      </c>
      <c r="E46" s="1" t="n">
        <f aca="false">IF(E45+D46&lt;0,0,E45+D46)</f>
        <v>1.71733994689892</v>
      </c>
      <c r="F46" s="0" t="str">
        <f aca="false">IF(AND(E45=0,E46&gt;0),"Start valid region","")</f>
        <v/>
      </c>
      <c r="G46" s="0" t="str">
        <f aca="false">IF(E46=MAX(running_sum),"end valid region","")</f>
        <v/>
      </c>
    </row>
    <row r="47" customFormat="false" ht="12.75" hidden="false" customHeight="false" outlineLevel="0" collapsed="false">
      <c r="A47" s="0" t="s">
        <v>10</v>
      </c>
      <c r="B47" s="0" t="n">
        <v>23</v>
      </c>
      <c r="C47" s="1" t="n">
        <f aca="false">10^(B47/-10)</f>
        <v>0.00501187233627273</v>
      </c>
      <c r="D47" s="1" t="n">
        <f aca="false">cutoff-C47</f>
        <v>0.0449881276637273</v>
      </c>
      <c r="E47" s="1" t="n">
        <f aca="false">IF(E46+D47&lt;0,0,E46+D47)</f>
        <v>1.76232807456265</v>
      </c>
      <c r="F47" s="0" t="str">
        <f aca="false">IF(AND(E46=0,E47&gt;0),"Start valid region","")</f>
        <v/>
      </c>
      <c r="G47" s="0" t="str">
        <f aca="false">IF(E47=MAX(running_sum),"end valid region","")</f>
        <v>end valid region</v>
      </c>
    </row>
    <row r="48" customFormat="false" ht="12.75" hidden="false" customHeight="false" outlineLevel="0" collapsed="false">
      <c r="A48" s="0" t="s">
        <v>10</v>
      </c>
      <c r="B48" s="0" t="n">
        <v>7</v>
      </c>
      <c r="C48" s="1" t="n">
        <f aca="false">10^(B48/-10)</f>
        <v>0.199526231496888</v>
      </c>
      <c r="D48" s="1" t="n">
        <f aca="false">cutoff-C48</f>
        <v>-0.149526231496888</v>
      </c>
      <c r="E48" s="1" t="n">
        <f aca="false">IF(E47+D48&lt;0,0,E47+D48)</f>
        <v>1.61280184306576</v>
      </c>
      <c r="F48" s="0" t="str">
        <f aca="false">IF(AND(E47=0,E48&gt;0),"Start valid region","")</f>
        <v/>
      </c>
      <c r="G48" s="0" t="str">
        <f aca="false">IF(E48=MAX(running_sum),"end valid region","")</f>
        <v/>
      </c>
    </row>
    <row r="49" customFormat="false" ht="12.75" hidden="false" customHeight="false" outlineLevel="0" collapsed="false">
      <c r="A49" s="0" t="s">
        <v>11</v>
      </c>
      <c r="B49" s="0" t="n">
        <v>7</v>
      </c>
      <c r="C49" s="1" t="n">
        <f aca="false">10^(B49/-10)</f>
        <v>0.199526231496888</v>
      </c>
      <c r="D49" s="1" t="n">
        <f aca="false">cutoff-C49</f>
        <v>-0.149526231496888</v>
      </c>
      <c r="E49" s="1" t="n">
        <f aca="false">IF(E48+D49&lt;0,0,E48+D49)</f>
        <v>1.46327561156887</v>
      </c>
      <c r="F49" s="0" t="str">
        <f aca="false">IF(AND(E48=0,E49&gt;0),"Start valid region","")</f>
        <v/>
      </c>
      <c r="G49" s="0" t="str">
        <f aca="false">IF(E49=MAX(running_sum),"end valid region","")</f>
        <v/>
      </c>
    </row>
    <row r="50" customFormat="false" ht="12.75" hidden="false" customHeight="false" outlineLevel="0" collapsed="false">
      <c r="A50" s="0" t="s">
        <v>13</v>
      </c>
      <c r="B50" s="0" t="n">
        <v>12</v>
      </c>
      <c r="C50" s="1" t="n">
        <f aca="false">10^(B50/-10)</f>
        <v>0.0630957344480193</v>
      </c>
      <c r="D50" s="1" t="n">
        <f aca="false">cutoff-C50</f>
        <v>-0.0130957344480193</v>
      </c>
      <c r="E50" s="1" t="n">
        <f aca="false">IF(E49+D50&lt;0,0,E49+D50)</f>
        <v>1.45017987712085</v>
      </c>
      <c r="F50" s="0" t="str">
        <f aca="false">IF(AND(E49=0,E50&gt;0),"Start valid region","")</f>
        <v/>
      </c>
      <c r="G50" s="0" t="str">
        <f aca="false">IF(E50=MAX(running_sum),"end valid region","")</f>
        <v/>
      </c>
    </row>
    <row r="51" customFormat="false" ht="12.75" hidden="false" customHeight="false" outlineLevel="0" collapsed="false">
      <c r="A51" s="0" t="s">
        <v>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5T15:03:11Z</dcterms:created>
  <dc:creator/>
  <dc:description/>
  <dc:language>en-US</dc:language>
  <cp:lastModifiedBy>Seabury, Christopher</cp:lastModifiedBy>
  <dcterms:modified xsi:type="dcterms:W3CDTF">2013-03-19T21:31:29Z</dcterms:modified>
  <cp:revision>0</cp:revision>
  <dc:subject/>
  <dc:title/>
</cp:coreProperties>
</file>